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15700" yWindow="4820" windowWidth="26920" windowHeight="16400"/>
  </bookViews>
  <sheets>
    <sheet name="Linkage 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</calcChain>
</file>

<file path=xl/sharedStrings.xml><?xml version="1.0" encoding="utf-8"?>
<sst xmlns="http://schemas.openxmlformats.org/spreadsheetml/2006/main" count="7" uniqueCount="7">
  <si>
    <t>Total</t>
  </si>
  <si>
    <t>Start</t>
  </si>
  <si>
    <t>Stop</t>
  </si>
  <si>
    <t>Chromosome</t>
  </si>
  <si>
    <t>Size (bp)</t>
  </si>
  <si>
    <t>The position refer to the CanFam 3.1 assembly</t>
  </si>
  <si>
    <t>S1 Table. Genome regions that showed positive LOD scores for linkage to the storage disease in a family with 8 informative meio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9">
    <xf numFmtId="0" fontId="0" fillId="0" borderId="0" xfId="0"/>
    <xf numFmtId="3" fontId="18" fillId="0" borderId="0" xfId="0" applyNumberFormat="1" applyFont="1" applyFill="1"/>
    <xf numFmtId="3" fontId="18" fillId="0" borderId="0" xfId="0" applyNumberFormat="1" applyFont="1" applyFill="1" applyAlignment="1">
      <alignment horizontal="center"/>
    </xf>
    <xf numFmtId="0" fontId="18" fillId="0" borderId="0" xfId="0" applyFont="1" applyFill="1" applyAlignment="1">
      <alignment horizontal="left"/>
    </xf>
    <xf numFmtId="0" fontId="19" fillId="0" borderId="0" xfId="0" applyFont="1" applyFill="1"/>
    <xf numFmtId="0" fontId="19" fillId="0" borderId="0" xfId="0" applyFont="1"/>
    <xf numFmtId="3" fontId="19" fillId="0" borderId="0" xfId="0" applyNumberFormat="1" applyFont="1"/>
    <xf numFmtId="3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3" fontId="22" fillId="0" borderId="0" xfId="0" applyNumberFormat="1" applyFont="1" applyFill="1"/>
    <xf numFmtId="3" fontId="23" fillId="0" borderId="0" xfId="0" applyNumberFormat="1" applyFont="1" applyFill="1"/>
    <xf numFmtId="0" fontId="23" fillId="0" borderId="0" xfId="0" applyFont="1" applyAlignment="1">
      <alignment horizontal="center"/>
    </xf>
    <xf numFmtId="3" fontId="23" fillId="0" borderId="0" xfId="0" applyNumberFormat="1" applyFont="1"/>
    <xf numFmtId="0" fontId="23" fillId="0" borderId="0" xfId="0" applyFont="1" applyBorder="1" applyAlignment="1">
      <alignment horizontal="center"/>
    </xf>
    <xf numFmtId="3" fontId="23" fillId="0" borderId="0" xfId="0" applyNumberFormat="1" applyFont="1" applyBorder="1"/>
    <xf numFmtId="0" fontId="22" fillId="0" borderId="10" xfId="0" applyFont="1" applyBorder="1" applyAlignment="1">
      <alignment horizontal="center"/>
    </xf>
    <xf numFmtId="3" fontId="22" fillId="0" borderId="10" xfId="0" applyNumberFormat="1" applyFont="1" applyBorder="1" applyAlignment="1">
      <alignment horizontal="center"/>
    </xf>
    <xf numFmtId="0" fontId="23" fillId="0" borderId="11" xfId="0" applyFont="1" applyBorder="1" applyAlignment="1">
      <alignment horizontal="center"/>
    </xf>
    <xf numFmtId="3" fontId="23" fillId="0" borderId="11" xfId="0" applyNumberFormat="1" applyFont="1" applyBorder="1"/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abSelected="1" workbookViewId="0"/>
  </sheetViews>
  <sheetFormatPr baseColWidth="10" defaultRowHeight="13" x14ac:dyDescent="0"/>
  <cols>
    <col min="1" max="1" width="16.5" style="6" customWidth="1"/>
    <col min="2" max="2" width="11.5" style="7" customWidth="1"/>
    <col min="3" max="3" width="11.83203125" style="8" customWidth="1"/>
    <col min="4" max="4" width="12.5" style="5" customWidth="1"/>
    <col min="5" max="16384" width="10.83203125" style="5"/>
  </cols>
  <sheetData>
    <row r="1" spans="1:4" s="4" customFormat="1" ht="15">
      <c r="A1" s="9" t="s">
        <v>6</v>
      </c>
      <c r="B1" s="2"/>
      <c r="C1" s="3"/>
    </row>
    <row r="2" spans="1:4" s="4" customFormat="1">
      <c r="A2" s="1"/>
      <c r="B2" s="2"/>
      <c r="C2" s="3"/>
    </row>
    <row r="3" spans="1:4" ht="16" thickBot="1">
      <c r="A3" s="15" t="s">
        <v>3</v>
      </c>
      <c r="B3" s="16" t="s">
        <v>1</v>
      </c>
      <c r="C3" s="16" t="s">
        <v>2</v>
      </c>
      <c r="D3" s="15" t="s">
        <v>4</v>
      </c>
    </row>
    <row r="4" spans="1:4" ht="15">
      <c r="A4" s="11">
        <v>4</v>
      </c>
      <c r="B4" s="12">
        <v>1</v>
      </c>
      <c r="C4" s="12">
        <v>21393000</v>
      </c>
      <c r="D4" s="12">
        <f>C4-B4+1</f>
        <v>21393000</v>
      </c>
    </row>
    <row r="5" spans="1:4" ht="15">
      <c r="A5" s="11">
        <v>5</v>
      </c>
      <c r="B5" s="12">
        <v>84431001</v>
      </c>
      <c r="C5" s="12">
        <v>88908000</v>
      </c>
      <c r="D5" s="12">
        <f t="shared" ref="D5:D28" si="0">C5-B5+1</f>
        <v>4477000</v>
      </c>
    </row>
    <row r="6" spans="1:4" ht="15">
      <c r="A6" s="11">
        <v>6</v>
      </c>
      <c r="B6" s="12">
        <v>1</v>
      </c>
      <c r="C6" s="12">
        <v>19084000</v>
      </c>
      <c r="D6" s="12">
        <f t="shared" si="0"/>
        <v>19084000</v>
      </c>
    </row>
    <row r="7" spans="1:4" ht="15">
      <c r="A7" s="11">
        <v>6</v>
      </c>
      <c r="B7" s="12">
        <v>34921001</v>
      </c>
      <c r="C7" s="12">
        <v>44768000</v>
      </c>
      <c r="D7" s="12">
        <f t="shared" si="0"/>
        <v>9847000</v>
      </c>
    </row>
    <row r="8" spans="1:4" ht="15">
      <c r="A8" s="11">
        <v>7</v>
      </c>
      <c r="B8" s="12">
        <v>1</v>
      </c>
      <c r="C8" s="12">
        <v>12382000</v>
      </c>
      <c r="D8" s="12">
        <f t="shared" si="0"/>
        <v>12382000</v>
      </c>
    </row>
    <row r="9" spans="1:4" ht="15">
      <c r="A9" s="11">
        <v>8</v>
      </c>
      <c r="B9" s="12">
        <v>36051001</v>
      </c>
      <c r="C9" s="12">
        <v>65936000</v>
      </c>
      <c r="D9" s="12">
        <f t="shared" si="0"/>
        <v>29885000</v>
      </c>
    </row>
    <row r="10" spans="1:4" ht="15">
      <c r="A10" s="11">
        <v>9</v>
      </c>
      <c r="B10" s="12">
        <v>45854001</v>
      </c>
      <c r="C10" s="12">
        <v>60353000</v>
      </c>
      <c r="D10" s="12">
        <f t="shared" si="0"/>
        <v>14499000</v>
      </c>
    </row>
    <row r="11" spans="1:4" ht="15">
      <c r="A11" s="11">
        <v>11</v>
      </c>
      <c r="B11" s="12">
        <v>1</v>
      </c>
      <c r="C11" s="12">
        <v>57810000</v>
      </c>
      <c r="D11" s="12">
        <f t="shared" si="0"/>
        <v>57810000</v>
      </c>
    </row>
    <row r="12" spans="1:4" ht="15">
      <c r="A12" s="11">
        <v>13</v>
      </c>
      <c r="B12" s="12">
        <v>1</v>
      </c>
      <c r="C12" s="12">
        <v>15263000</v>
      </c>
      <c r="D12" s="12">
        <f t="shared" si="0"/>
        <v>15263000</v>
      </c>
    </row>
    <row r="13" spans="1:4" ht="15">
      <c r="A13" s="11">
        <v>13</v>
      </c>
      <c r="B13" s="12">
        <v>30844001</v>
      </c>
      <c r="C13" s="12">
        <v>53868000</v>
      </c>
      <c r="D13" s="12">
        <f t="shared" si="0"/>
        <v>23024000</v>
      </c>
    </row>
    <row r="14" spans="1:4" ht="15">
      <c r="A14" s="11">
        <v>17</v>
      </c>
      <c r="B14" s="12">
        <v>41856001</v>
      </c>
      <c r="C14" s="12">
        <v>45069000</v>
      </c>
      <c r="D14" s="12">
        <f t="shared" si="0"/>
        <v>3213000</v>
      </c>
    </row>
    <row r="15" spans="1:4" ht="15">
      <c r="A15" s="11">
        <v>17</v>
      </c>
      <c r="B15" s="12">
        <v>54959001</v>
      </c>
      <c r="C15" s="12">
        <v>56702000</v>
      </c>
      <c r="D15" s="12">
        <f t="shared" si="0"/>
        <v>1743000</v>
      </c>
    </row>
    <row r="16" spans="1:4" ht="15">
      <c r="A16" s="11">
        <v>19</v>
      </c>
      <c r="B16" s="12">
        <v>19783001</v>
      </c>
      <c r="C16" s="12">
        <v>20636000</v>
      </c>
      <c r="D16" s="12">
        <f t="shared" si="0"/>
        <v>853000</v>
      </c>
    </row>
    <row r="17" spans="1:4" ht="15">
      <c r="A17" s="11">
        <v>19</v>
      </c>
      <c r="B17" s="12">
        <v>45962001</v>
      </c>
      <c r="C17" s="12">
        <v>50757000</v>
      </c>
      <c r="D17" s="12">
        <f t="shared" si="0"/>
        <v>4795000</v>
      </c>
    </row>
    <row r="18" spans="1:4" ht="15">
      <c r="A18" s="11">
        <v>20</v>
      </c>
      <c r="B18" s="12">
        <v>49239001</v>
      </c>
      <c r="C18" s="12">
        <v>58115000</v>
      </c>
      <c r="D18" s="12">
        <f t="shared" si="0"/>
        <v>8876000</v>
      </c>
    </row>
    <row r="19" spans="1:4" ht="15">
      <c r="A19" s="11">
        <v>23</v>
      </c>
      <c r="B19" s="12">
        <v>1</v>
      </c>
      <c r="C19" s="12">
        <v>12016000</v>
      </c>
      <c r="D19" s="12">
        <f t="shared" si="0"/>
        <v>12016000</v>
      </c>
    </row>
    <row r="20" spans="1:4" ht="15">
      <c r="A20" s="11">
        <v>23</v>
      </c>
      <c r="B20" s="12">
        <v>30633001</v>
      </c>
      <c r="C20" s="12">
        <v>30821000</v>
      </c>
      <c r="D20" s="12">
        <f t="shared" si="0"/>
        <v>188000</v>
      </c>
    </row>
    <row r="21" spans="1:4" ht="15">
      <c r="A21" s="11">
        <v>23</v>
      </c>
      <c r="B21" s="12">
        <v>37958001</v>
      </c>
      <c r="C21" s="12">
        <v>39202000</v>
      </c>
      <c r="D21" s="12">
        <f t="shared" si="0"/>
        <v>1244000</v>
      </c>
    </row>
    <row r="22" spans="1:4" ht="15">
      <c r="A22" s="11">
        <v>23</v>
      </c>
      <c r="B22" s="12">
        <v>42687001</v>
      </c>
      <c r="C22" s="12">
        <v>44963000</v>
      </c>
      <c r="D22" s="12">
        <f t="shared" si="0"/>
        <v>2276000</v>
      </c>
    </row>
    <row r="23" spans="1:4" ht="15">
      <c r="A23" s="11">
        <v>29</v>
      </c>
      <c r="B23" s="12">
        <v>8515001</v>
      </c>
      <c r="C23" s="12">
        <v>17325000</v>
      </c>
      <c r="D23" s="12">
        <f t="shared" si="0"/>
        <v>8810000</v>
      </c>
    </row>
    <row r="24" spans="1:4" ht="15">
      <c r="A24" s="11">
        <v>29</v>
      </c>
      <c r="B24" s="12">
        <v>21795001</v>
      </c>
      <c r="C24" s="12">
        <v>23953000</v>
      </c>
      <c r="D24" s="12">
        <f t="shared" si="0"/>
        <v>2158000</v>
      </c>
    </row>
    <row r="25" spans="1:4" ht="15">
      <c r="A25" s="11">
        <v>29</v>
      </c>
      <c r="B25" s="12">
        <v>29165001</v>
      </c>
      <c r="C25" s="12">
        <v>36134000</v>
      </c>
      <c r="D25" s="12">
        <f t="shared" si="0"/>
        <v>6969000</v>
      </c>
    </row>
    <row r="26" spans="1:4" ht="15">
      <c r="A26" s="11">
        <v>30</v>
      </c>
      <c r="B26" s="12">
        <v>1</v>
      </c>
      <c r="C26" s="12">
        <v>12298000</v>
      </c>
      <c r="D26" s="12">
        <f t="shared" si="0"/>
        <v>12298000</v>
      </c>
    </row>
    <row r="27" spans="1:4" ht="15">
      <c r="A27" s="13">
        <v>31</v>
      </c>
      <c r="B27" s="14">
        <v>1</v>
      </c>
      <c r="C27" s="14">
        <v>1462000</v>
      </c>
      <c r="D27" s="14">
        <f t="shared" si="0"/>
        <v>1462000</v>
      </c>
    </row>
    <row r="28" spans="1:4" ht="15">
      <c r="A28" s="17">
        <v>33</v>
      </c>
      <c r="B28" s="18">
        <v>17457001</v>
      </c>
      <c r="C28" s="18">
        <v>18453000</v>
      </c>
      <c r="D28" s="18">
        <f t="shared" si="0"/>
        <v>996000</v>
      </c>
    </row>
    <row r="29" spans="1:4" ht="15">
      <c r="A29" s="11"/>
      <c r="B29" s="12"/>
      <c r="C29" s="11" t="s">
        <v>0</v>
      </c>
      <c r="D29" s="14">
        <f>SUM(D4:D28)</f>
        <v>275561000</v>
      </c>
    </row>
    <row r="30" spans="1:4">
      <c r="A30" s="5"/>
      <c r="B30" s="5"/>
      <c r="C30" s="5"/>
    </row>
    <row r="32" spans="1:4" ht="15">
      <c r="A32" s="10" t="s">
        <v>5</v>
      </c>
    </row>
  </sheetData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nkage Dat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Kyöstilä, Kaisa L M</cp:lastModifiedBy>
  <dcterms:created xsi:type="dcterms:W3CDTF">2013-11-27T11:23:27Z</dcterms:created>
  <dcterms:modified xsi:type="dcterms:W3CDTF">2015-01-15T20:05:49Z</dcterms:modified>
</cp:coreProperties>
</file>